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haron.WISMAIN\Dropbox (Weizmann Institute)\Michal\Manuscript\MS development\Direct MS from eukaryotic cells\Communications Biology\Revisions 2\Submission\"/>
    </mc:Choice>
  </mc:AlternateContent>
  <bookViews>
    <workbookView xWindow="0" yWindow="0" windowWidth="28800" windowHeight="12000"/>
  </bookViews>
  <sheets>
    <sheet name="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7">
  <si>
    <t>Avg</t>
  </si>
  <si>
    <t>Std</t>
  </si>
  <si>
    <t>BSA</t>
  </si>
  <si>
    <t>Pichia</t>
  </si>
  <si>
    <t>Insect</t>
  </si>
  <si>
    <t>Human</t>
  </si>
  <si>
    <t>Original mean source data used to generate graphs in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B$3</c:f>
              <c:strCache>
                <c:ptCount val="1"/>
                <c:pt idx="0">
                  <c:v>Pichi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'!$C$5:$C$12</c:f>
                <c:numCache>
                  <c:formatCode>General</c:formatCode>
                  <c:ptCount val="8"/>
                  <c:pt idx="0">
                    <c:v>7.6949661891388466E-2</c:v>
                  </c:pt>
                  <c:pt idx="1">
                    <c:v>6.840049209230735E-2</c:v>
                  </c:pt>
                  <c:pt idx="2">
                    <c:v>4.3368121060184111</c:v>
                  </c:pt>
                  <c:pt idx="3">
                    <c:v>2.9757412982158273</c:v>
                  </c:pt>
                  <c:pt idx="4">
                    <c:v>0.97489863571604896</c:v>
                  </c:pt>
                  <c:pt idx="5">
                    <c:v>6.039001325766451</c:v>
                  </c:pt>
                  <c:pt idx="6">
                    <c:v>0.82072787970225469</c:v>
                  </c:pt>
                  <c:pt idx="7">
                    <c:v>6.0709892265453878</c:v>
                  </c:pt>
                </c:numCache>
              </c:numRef>
            </c:plus>
            <c:minus>
              <c:numRef>
                <c:f>'1'!$C$5:$C$12</c:f>
                <c:numCache>
                  <c:formatCode>General</c:formatCode>
                  <c:ptCount val="8"/>
                  <c:pt idx="0">
                    <c:v>7.6949661891388466E-2</c:v>
                  </c:pt>
                  <c:pt idx="1">
                    <c:v>6.840049209230735E-2</c:v>
                  </c:pt>
                  <c:pt idx="2">
                    <c:v>4.3368121060184111</c:v>
                  </c:pt>
                  <c:pt idx="3">
                    <c:v>2.9757412982158273</c:v>
                  </c:pt>
                  <c:pt idx="4">
                    <c:v>0.97489863571604896</c:v>
                  </c:pt>
                  <c:pt idx="5">
                    <c:v>6.039001325766451</c:v>
                  </c:pt>
                  <c:pt idx="6">
                    <c:v>0.82072787970225469</c:v>
                  </c:pt>
                  <c:pt idx="7">
                    <c:v>6.0709892265453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'!$A$5:$A$12</c:f>
              <c:numCache>
                <c:formatCode>0</c:formatCode>
                <c:ptCount val="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</c:numCache>
            </c:numRef>
          </c:xVal>
          <c:yVal>
            <c:numRef>
              <c:f>'1'!$B$5:$B$12</c:f>
              <c:numCache>
                <c:formatCode>0.00</c:formatCode>
                <c:ptCount val="8"/>
                <c:pt idx="0">
                  <c:v>0.62905523328311608</c:v>
                </c:pt>
                <c:pt idx="1">
                  <c:v>4.7789125943428914</c:v>
                </c:pt>
                <c:pt idx="2">
                  <c:v>8.9310697788070499</c:v>
                </c:pt>
                <c:pt idx="3">
                  <c:v>14.034374150653113</c:v>
                </c:pt>
                <c:pt idx="4">
                  <c:v>12.106208521954258</c:v>
                </c:pt>
                <c:pt idx="5">
                  <c:v>33.720068579010245</c:v>
                </c:pt>
                <c:pt idx="6">
                  <c:v>34.896407606687006</c:v>
                </c:pt>
                <c:pt idx="7">
                  <c:v>37.905999038437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5B-4FDF-95C5-D5D936127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19784"/>
        <c:axId val="499022736"/>
      </c:scatterChart>
      <c:valAx>
        <c:axId val="499019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(µM)</a:t>
                </a:r>
              </a:p>
            </c:rich>
          </c:tx>
          <c:layout>
            <c:manualLayout>
              <c:xMode val="edge"/>
              <c:yMode val="edge"/>
              <c:x val="0.45582524059492568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22736"/>
        <c:crosses val="autoZero"/>
        <c:crossBetween val="midCat"/>
      </c:valAx>
      <c:valAx>
        <c:axId val="499022736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 Relative Intensity</a:t>
                </a:r>
              </a:p>
              <a:p>
                <a:pPr>
                  <a:defRPr/>
                </a:pPr>
                <a:r>
                  <a:rPr lang="en-US"/>
                  <a:t> (BSA / background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82677529892096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197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H$3</c:f>
              <c:strCache>
                <c:ptCount val="1"/>
                <c:pt idx="0">
                  <c:v>Insec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'!$I$5:$I$13</c:f>
                <c:numCache>
                  <c:formatCode>General</c:formatCode>
                  <c:ptCount val="9"/>
                  <c:pt idx="0">
                    <c:v>0.20487858905088785</c:v>
                  </c:pt>
                  <c:pt idx="1">
                    <c:v>2.1580328168272445</c:v>
                  </c:pt>
                  <c:pt idx="2">
                    <c:v>5.1301245337019985</c:v>
                  </c:pt>
                  <c:pt idx="3">
                    <c:v>9.7561784763203097</c:v>
                  </c:pt>
                  <c:pt idx="4">
                    <c:v>7.6613481002119403</c:v>
                  </c:pt>
                  <c:pt idx="5">
                    <c:v>1.6793615975880789</c:v>
                  </c:pt>
                  <c:pt idx="6">
                    <c:v>3.1369686307658187</c:v>
                  </c:pt>
                  <c:pt idx="7">
                    <c:v>3.2553956079315971</c:v>
                  </c:pt>
                  <c:pt idx="8">
                    <c:v>8.8423948560072514</c:v>
                  </c:pt>
                </c:numCache>
              </c:numRef>
            </c:plus>
            <c:minus>
              <c:numRef>
                <c:f>'1'!$I$5:$I$13</c:f>
                <c:numCache>
                  <c:formatCode>General</c:formatCode>
                  <c:ptCount val="9"/>
                  <c:pt idx="0">
                    <c:v>0.20487858905088785</c:v>
                  </c:pt>
                  <c:pt idx="1">
                    <c:v>2.1580328168272445</c:v>
                  </c:pt>
                  <c:pt idx="2">
                    <c:v>5.1301245337019985</c:v>
                  </c:pt>
                  <c:pt idx="3">
                    <c:v>9.7561784763203097</c:v>
                  </c:pt>
                  <c:pt idx="4">
                    <c:v>7.6613481002119403</c:v>
                  </c:pt>
                  <c:pt idx="5">
                    <c:v>1.6793615975880789</c:v>
                  </c:pt>
                  <c:pt idx="6">
                    <c:v>3.1369686307658187</c:v>
                  </c:pt>
                  <c:pt idx="7">
                    <c:v>3.2553956079315971</c:v>
                  </c:pt>
                  <c:pt idx="8">
                    <c:v>8.8423948560072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'!$G$5:$G$13</c:f>
              <c:numCache>
                <c:formatCode>0</c:formatCode>
                <c:ptCount val="9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xVal>
          <c:yVal>
            <c:numRef>
              <c:f>'1'!$H$5:$H$13</c:f>
              <c:numCache>
                <c:formatCode>0.00</c:formatCode>
                <c:ptCount val="9"/>
                <c:pt idx="0">
                  <c:v>0.42391335922334877</c:v>
                </c:pt>
                <c:pt idx="1">
                  <c:v>4.3182486513429819</c:v>
                </c:pt>
                <c:pt idx="2">
                  <c:v>19.713556546247727</c:v>
                </c:pt>
                <c:pt idx="3">
                  <c:v>30.430734836847833</c:v>
                </c:pt>
                <c:pt idx="4">
                  <c:v>38.365401194105019</c:v>
                </c:pt>
                <c:pt idx="5">
                  <c:v>15.575053291244764</c:v>
                </c:pt>
                <c:pt idx="6">
                  <c:v>37.978072699002205</c:v>
                </c:pt>
                <c:pt idx="7">
                  <c:v>45.055719483092865</c:v>
                </c:pt>
                <c:pt idx="8">
                  <c:v>38.279878694044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AE-466C-9CA6-0527059AE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19784"/>
        <c:axId val="499022736"/>
      </c:scatterChart>
      <c:valAx>
        <c:axId val="499019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(µM)</a:t>
                </a:r>
              </a:p>
            </c:rich>
          </c:tx>
          <c:layout>
            <c:manualLayout>
              <c:xMode val="edge"/>
              <c:yMode val="edge"/>
              <c:x val="0.45582524059492568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22736"/>
        <c:crosses val="autoZero"/>
        <c:crossBetween val="midCat"/>
      </c:valAx>
      <c:valAx>
        <c:axId val="499022736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 Relative Intensity</a:t>
                </a:r>
              </a:p>
              <a:p>
                <a:pPr>
                  <a:defRPr/>
                </a:pPr>
                <a:r>
                  <a:rPr lang="en-US"/>
                  <a:t> (BSA / background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82677529892096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197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M$3</c:f>
              <c:strCache>
                <c:ptCount val="1"/>
                <c:pt idx="0">
                  <c:v>Hum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'!$N$5:$N$12</c:f>
                <c:numCache>
                  <c:formatCode>General</c:formatCode>
                  <c:ptCount val="8"/>
                  <c:pt idx="0">
                    <c:v>0.43110603035135947</c:v>
                  </c:pt>
                  <c:pt idx="1">
                    <c:v>0.14157631135438353</c:v>
                  </c:pt>
                  <c:pt idx="2">
                    <c:v>0.45892995413951243</c:v>
                  </c:pt>
                  <c:pt idx="3">
                    <c:v>1.9525550566622931</c:v>
                  </c:pt>
                  <c:pt idx="4">
                    <c:v>2.0336086382812661</c:v>
                  </c:pt>
                  <c:pt idx="5">
                    <c:v>2.6928783459762879</c:v>
                  </c:pt>
                  <c:pt idx="6">
                    <c:v>3.6376227690336655</c:v>
                  </c:pt>
                  <c:pt idx="7">
                    <c:v>1.3439208364878332</c:v>
                  </c:pt>
                </c:numCache>
              </c:numRef>
            </c:plus>
            <c:minus>
              <c:numRef>
                <c:f>'1'!$N$5:$N$12</c:f>
                <c:numCache>
                  <c:formatCode>General</c:formatCode>
                  <c:ptCount val="8"/>
                  <c:pt idx="0">
                    <c:v>0.43110603035135947</c:v>
                  </c:pt>
                  <c:pt idx="1">
                    <c:v>0.14157631135438353</c:v>
                  </c:pt>
                  <c:pt idx="2">
                    <c:v>0.45892995413951243</c:v>
                  </c:pt>
                  <c:pt idx="3">
                    <c:v>1.9525550566622931</c:v>
                  </c:pt>
                  <c:pt idx="4">
                    <c:v>2.0336086382812661</c:v>
                  </c:pt>
                  <c:pt idx="5">
                    <c:v>2.6928783459762879</c:v>
                  </c:pt>
                  <c:pt idx="6">
                    <c:v>3.6376227690336655</c:v>
                  </c:pt>
                  <c:pt idx="7">
                    <c:v>1.3439208364878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'!$L$5:$L$12</c:f>
              <c:numCache>
                <c:formatCode>0.0</c:formatCode>
                <c:ptCount val="8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</c:numCache>
            </c:numRef>
          </c:xVal>
          <c:yVal>
            <c:numRef>
              <c:f>'1'!$M$5:$M$12</c:f>
              <c:numCache>
                <c:formatCode>0.00</c:formatCode>
                <c:ptCount val="8"/>
                <c:pt idx="0">
                  <c:v>1.2648796747822502</c:v>
                </c:pt>
                <c:pt idx="1">
                  <c:v>2.3830092769886906</c:v>
                </c:pt>
                <c:pt idx="2">
                  <c:v>3.8958392698459772</c:v>
                </c:pt>
                <c:pt idx="3">
                  <c:v>5.7876886200440039</c:v>
                </c:pt>
                <c:pt idx="4">
                  <c:v>7.8353006386646697</c:v>
                </c:pt>
                <c:pt idx="5">
                  <c:v>9.5108856671961153</c:v>
                </c:pt>
                <c:pt idx="6">
                  <c:v>8.8113730436309101</c:v>
                </c:pt>
                <c:pt idx="7">
                  <c:v>9.298146486201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B3-47A7-A32C-A042339E7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19784"/>
        <c:axId val="499022736"/>
      </c:scatterChart>
      <c:valAx>
        <c:axId val="499019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(µM)</a:t>
                </a:r>
              </a:p>
            </c:rich>
          </c:tx>
          <c:layout>
            <c:manualLayout>
              <c:xMode val="edge"/>
              <c:yMode val="edge"/>
              <c:x val="0.45582524059492568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22736"/>
        <c:crosses val="autoZero"/>
        <c:crossBetween val="midCat"/>
      </c:valAx>
      <c:valAx>
        <c:axId val="49902273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 Relative Intensity</a:t>
                </a:r>
              </a:p>
              <a:p>
                <a:pPr>
                  <a:defRPr/>
                </a:pPr>
                <a:r>
                  <a:rPr lang="en-US"/>
                  <a:t> (BSA / background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82677529892096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1978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B$3</c:f>
              <c:strCache>
                <c:ptCount val="1"/>
                <c:pt idx="0">
                  <c:v>Pichi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4998806967310905E-2"/>
                  <c:y val="-0.335722017048753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'!$C$5:$C$12</c:f>
                <c:numCache>
                  <c:formatCode>General</c:formatCode>
                  <c:ptCount val="8"/>
                  <c:pt idx="0">
                    <c:v>7.6949661891388466E-2</c:v>
                  </c:pt>
                  <c:pt idx="1">
                    <c:v>6.840049209230735E-2</c:v>
                  </c:pt>
                  <c:pt idx="2">
                    <c:v>4.3368121060184111</c:v>
                  </c:pt>
                  <c:pt idx="3">
                    <c:v>2.9757412982158273</c:v>
                  </c:pt>
                  <c:pt idx="4">
                    <c:v>0.97489863571604896</c:v>
                  </c:pt>
                  <c:pt idx="5">
                    <c:v>6.039001325766451</c:v>
                  </c:pt>
                  <c:pt idx="6">
                    <c:v>0.82072787970225469</c:v>
                  </c:pt>
                  <c:pt idx="7">
                    <c:v>6.0709892265453878</c:v>
                  </c:pt>
                </c:numCache>
              </c:numRef>
            </c:plus>
            <c:minus>
              <c:numRef>
                <c:f>'1'!$C$5:$C$12</c:f>
                <c:numCache>
                  <c:formatCode>General</c:formatCode>
                  <c:ptCount val="8"/>
                  <c:pt idx="0">
                    <c:v>7.6949661891388466E-2</c:v>
                  </c:pt>
                  <c:pt idx="1">
                    <c:v>6.840049209230735E-2</c:v>
                  </c:pt>
                  <c:pt idx="2">
                    <c:v>4.3368121060184111</c:v>
                  </c:pt>
                  <c:pt idx="3">
                    <c:v>2.9757412982158273</c:v>
                  </c:pt>
                  <c:pt idx="4">
                    <c:v>0.97489863571604896</c:v>
                  </c:pt>
                  <c:pt idx="5">
                    <c:v>6.039001325766451</c:v>
                  </c:pt>
                  <c:pt idx="6">
                    <c:v>0.82072787970225469</c:v>
                  </c:pt>
                  <c:pt idx="7">
                    <c:v>6.0709892265453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'!$A$5:$A$8</c:f>
              <c:numCache>
                <c:formatCode>0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1'!$B$5:$B$8</c:f>
              <c:numCache>
                <c:formatCode>0.00</c:formatCode>
                <c:ptCount val="4"/>
                <c:pt idx="0">
                  <c:v>0.62905523328311608</c:v>
                </c:pt>
                <c:pt idx="1">
                  <c:v>4.7789125943428914</c:v>
                </c:pt>
                <c:pt idx="2">
                  <c:v>8.9310697788070499</c:v>
                </c:pt>
                <c:pt idx="3">
                  <c:v>14.034374150653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23-4366-9088-42A42603C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19784"/>
        <c:axId val="499022736"/>
      </c:scatterChart>
      <c:valAx>
        <c:axId val="499019784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(µM)</a:t>
                </a:r>
              </a:p>
            </c:rich>
          </c:tx>
          <c:layout>
            <c:manualLayout>
              <c:xMode val="edge"/>
              <c:yMode val="edge"/>
              <c:x val="0.45582524059492568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22736"/>
        <c:crosses val="autoZero"/>
        <c:crossBetween val="midCat"/>
      </c:valAx>
      <c:valAx>
        <c:axId val="499022736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 Relative Intensity</a:t>
                </a:r>
              </a:p>
              <a:p>
                <a:pPr>
                  <a:defRPr/>
                </a:pPr>
                <a:r>
                  <a:rPr lang="en-US"/>
                  <a:t> (BSA / background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82677529892096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197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H$3</c:f>
              <c:strCache>
                <c:ptCount val="1"/>
                <c:pt idx="0">
                  <c:v>Insec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936900912464312E-2"/>
                  <c:y val="-6.86084593408125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'!$I$5:$I$13</c:f>
                <c:numCache>
                  <c:formatCode>General</c:formatCode>
                  <c:ptCount val="9"/>
                  <c:pt idx="0">
                    <c:v>0.20487858905088785</c:v>
                  </c:pt>
                  <c:pt idx="1">
                    <c:v>2.1580328168272445</c:v>
                  </c:pt>
                  <c:pt idx="2">
                    <c:v>5.1301245337019985</c:v>
                  </c:pt>
                  <c:pt idx="3">
                    <c:v>9.7561784763203097</c:v>
                  </c:pt>
                  <c:pt idx="4">
                    <c:v>7.6613481002119403</c:v>
                  </c:pt>
                  <c:pt idx="5">
                    <c:v>1.6793615975880789</c:v>
                  </c:pt>
                  <c:pt idx="6">
                    <c:v>3.1369686307658187</c:v>
                  </c:pt>
                  <c:pt idx="7">
                    <c:v>3.2553956079315971</c:v>
                  </c:pt>
                  <c:pt idx="8">
                    <c:v>8.8423948560072514</c:v>
                  </c:pt>
                </c:numCache>
              </c:numRef>
            </c:plus>
            <c:minus>
              <c:numRef>
                <c:f>'1'!$I$5:$I$13</c:f>
                <c:numCache>
                  <c:formatCode>General</c:formatCode>
                  <c:ptCount val="9"/>
                  <c:pt idx="0">
                    <c:v>0.20487858905088785</c:v>
                  </c:pt>
                  <c:pt idx="1">
                    <c:v>2.1580328168272445</c:v>
                  </c:pt>
                  <c:pt idx="2">
                    <c:v>5.1301245337019985</c:v>
                  </c:pt>
                  <c:pt idx="3">
                    <c:v>9.7561784763203097</c:v>
                  </c:pt>
                  <c:pt idx="4">
                    <c:v>7.6613481002119403</c:v>
                  </c:pt>
                  <c:pt idx="5">
                    <c:v>1.6793615975880789</c:v>
                  </c:pt>
                  <c:pt idx="6">
                    <c:v>3.1369686307658187</c:v>
                  </c:pt>
                  <c:pt idx="7">
                    <c:v>3.2553956079315971</c:v>
                  </c:pt>
                  <c:pt idx="8">
                    <c:v>8.8423948560072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'!$G$5:$G$9</c:f>
              <c:numCache>
                <c:formatCode>0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1'!$H$5:$H$9</c:f>
              <c:numCache>
                <c:formatCode>0.00</c:formatCode>
                <c:ptCount val="5"/>
                <c:pt idx="0">
                  <c:v>0.42391335922334877</c:v>
                </c:pt>
                <c:pt idx="1">
                  <c:v>4.3182486513429819</c:v>
                </c:pt>
                <c:pt idx="2">
                  <c:v>19.713556546247727</c:v>
                </c:pt>
                <c:pt idx="3">
                  <c:v>30.430734836847833</c:v>
                </c:pt>
                <c:pt idx="4">
                  <c:v>38.365401194105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BD-4AAF-9B0B-757CF5AF2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19784"/>
        <c:axId val="499022736"/>
      </c:scatterChart>
      <c:valAx>
        <c:axId val="499019784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(µM)</a:t>
                </a:r>
              </a:p>
            </c:rich>
          </c:tx>
          <c:layout>
            <c:manualLayout>
              <c:xMode val="edge"/>
              <c:yMode val="edge"/>
              <c:x val="0.45582524059492568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22736"/>
        <c:crosses val="autoZero"/>
        <c:crossBetween val="midCat"/>
      </c:valAx>
      <c:valAx>
        <c:axId val="499022736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 Relative Intensity</a:t>
                </a:r>
              </a:p>
              <a:p>
                <a:pPr>
                  <a:defRPr/>
                </a:pPr>
                <a:r>
                  <a:rPr lang="en-US"/>
                  <a:t> (BSA / background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82677529892096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197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M$3</c:f>
              <c:strCache>
                <c:ptCount val="1"/>
                <c:pt idx="0">
                  <c:v>Hum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8794724327170703"/>
                  <c:y val="-0.148516479687826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'!$N$5:$N$12</c:f>
                <c:numCache>
                  <c:formatCode>General</c:formatCode>
                  <c:ptCount val="8"/>
                  <c:pt idx="0">
                    <c:v>0.43110603035135947</c:v>
                  </c:pt>
                  <c:pt idx="1">
                    <c:v>0.14157631135438353</c:v>
                  </c:pt>
                  <c:pt idx="2">
                    <c:v>0.45892995413951243</c:v>
                  </c:pt>
                  <c:pt idx="3">
                    <c:v>1.9525550566622931</c:v>
                  </c:pt>
                  <c:pt idx="4">
                    <c:v>2.0336086382812661</c:v>
                  </c:pt>
                  <c:pt idx="5">
                    <c:v>2.6928783459762879</c:v>
                  </c:pt>
                  <c:pt idx="6">
                    <c:v>3.6376227690336655</c:v>
                  </c:pt>
                  <c:pt idx="7">
                    <c:v>1.3439208364878332</c:v>
                  </c:pt>
                </c:numCache>
              </c:numRef>
            </c:plus>
            <c:minus>
              <c:numRef>
                <c:f>'1'!$N$5:$N$12</c:f>
                <c:numCache>
                  <c:formatCode>General</c:formatCode>
                  <c:ptCount val="8"/>
                  <c:pt idx="0">
                    <c:v>0.43110603035135947</c:v>
                  </c:pt>
                  <c:pt idx="1">
                    <c:v>0.14157631135438353</c:v>
                  </c:pt>
                  <c:pt idx="2">
                    <c:v>0.45892995413951243</c:v>
                  </c:pt>
                  <c:pt idx="3">
                    <c:v>1.9525550566622931</c:v>
                  </c:pt>
                  <c:pt idx="4">
                    <c:v>2.0336086382812661</c:v>
                  </c:pt>
                  <c:pt idx="5">
                    <c:v>2.6928783459762879</c:v>
                  </c:pt>
                  <c:pt idx="6">
                    <c:v>3.6376227690336655</c:v>
                  </c:pt>
                  <c:pt idx="7">
                    <c:v>1.3439208364878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'!$L$5:$L$10</c:f>
              <c:numCache>
                <c:formatCode>0.0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1'!$M$5:$M$10</c:f>
              <c:numCache>
                <c:formatCode>0.00</c:formatCode>
                <c:ptCount val="6"/>
                <c:pt idx="0">
                  <c:v>1.2648796747822502</c:v>
                </c:pt>
                <c:pt idx="1">
                  <c:v>2.3830092769886906</c:v>
                </c:pt>
                <c:pt idx="2">
                  <c:v>3.8958392698459772</c:v>
                </c:pt>
                <c:pt idx="3">
                  <c:v>5.7876886200440039</c:v>
                </c:pt>
                <c:pt idx="4">
                  <c:v>7.8353006386646697</c:v>
                </c:pt>
                <c:pt idx="5">
                  <c:v>9.5108856671961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F3-4E4E-B9EE-BE277D2C3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19784"/>
        <c:axId val="499022736"/>
      </c:scatterChart>
      <c:valAx>
        <c:axId val="499019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(µM)</a:t>
                </a:r>
              </a:p>
            </c:rich>
          </c:tx>
          <c:layout>
            <c:manualLayout>
              <c:xMode val="edge"/>
              <c:yMode val="edge"/>
              <c:x val="0.45582524059492568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22736"/>
        <c:crosses val="autoZero"/>
        <c:crossBetween val="midCat"/>
      </c:valAx>
      <c:valAx>
        <c:axId val="49902273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  Relative Intensity</a:t>
                </a:r>
              </a:p>
              <a:p>
                <a:pPr>
                  <a:defRPr/>
                </a:pPr>
                <a:r>
                  <a:rPr lang="en-US"/>
                  <a:t> (BSA / background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282677529892096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1978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3</xdr:row>
      <xdr:rowOff>57150</xdr:rowOff>
    </xdr:from>
    <xdr:to>
      <xdr:col>5</xdr:col>
      <xdr:colOff>66675</xdr:colOff>
      <xdr:row>24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42875</xdr:colOff>
      <xdr:row>13</xdr:row>
      <xdr:rowOff>104775</xdr:rowOff>
    </xdr:from>
    <xdr:to>
      <xdr:col>10</xdr:col>
      <xdr:colOff>133350</xdr:colOff>
      <xdr:row>24</xdr:row>
      <xdr:rowOff>1619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04800</xdr:colOff>
      <xdr:row>13</xdr:row>
      <xdr:rowOff>76200</xdr:rowOff>
    </xdr:from>
    <xdr:to>
      <xdr:col>15</xdr:col>
      <xdr:colOff>295275</xdr:colOff>
      <xdr:row>24</xdr:row>
      <xdr:rowOff>1333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6675</xdr:colOff>
      <xdr:row>24</xdr:row>
      <xdr:rowOff>180975</xdr:rowOff>
    </xdr:from>
    <xdr:to>
      <xdr:col>5</xdr:col>
      <xdr:colOff>57150</xdr:colOff>
      <xdr:row>36</xdr:row>
      <xdr:rowOff>4762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33350</xdr:colOff>
      <xdr:row>25</xdr:row>
      <xdr:rowOff>38100</xdr:rowOff>
    </xdr:from>
    <xdr:to>
      <xdr:col>10</xdr:col>
      <xdr:colOff>123825</xdr:colOff>
      <xdr:row>36</xdr:row>
      <xdr:rowOff>952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95275</xdr:colOff>
      <xdr:row>25</xdr:row>
      <xdr:rowOff>9525</xdr:rowOff>
    </xdr:from>
    <xdr:to>
      <xdr:col>15</xdr:col>
      <xdr:colOff>285750</xdr:colOff>
      <xdr:row>36</xdr:row>
      <xdr:rowOff>666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sqref="A1:M1"/>
    </sheetView>
  </sheetViews>
  <sheetFormatPr defaultRowHeight="15" x14ac:dyDescent="0.25"/>
  <cols>
    <col min="1" max="6" width="9.140625" style="4"/>
    <col min="7" max="16384" width="9.140625" style="3"/>
  </cols>
  <sheetData>
    <row r="1" spans="1:14" x14ac:dyDescent="0.25">
      <c r="A1" s="6" t="s">
        <v>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4" x14ac:dyDescent="0.25">
      <c r="A3" s="1"/>
      <c r="B3" s="1" t="s">
        <v>3</v>
      </c>
      <c r="C3" s="1"/>
      <c r="D3" s="1"/>
      <c r="E3" s="3"/>
      <c r="F3" s="3"/>
      <c r="H3" s="1" t="s">
        <v>4</v>
      </c>
      <c r="I3" s="1"/>
      <c r="L3" s="1"/>
      <c r="M3" s="1" t="s">
        <v>5</v>
      </c>
      <c r="N3" s="1"/>
    </row>
    <row r="4" spans="1:14" x14ac:dyDescent="0.25">
      <c r="A4" s="1" t="s">
        <v>2</v>
      </c>
      <c r="B4" s="1" t="s">
        <v>0</v>
      </c>
      <c r="C4" s="1" t="s">
        <v>1</v>
      </c>
      <c r="D4" s="3"/>
      <c r="E4" s="3"/>
      <c r="F4" s="3"/>
      <c r="G4" s="1" t="s">
        <v>2</v>
      </c>
      <c r="H4" s="1" t="s">
        <v>0</v>
      </c>
      <c r="I4" s="1" t="s">
        <v>1</v>
      </c>
      <c r="L4" s="1" t="s">
        <v>2</v>
      </c>
      <c r="M4" s="1" t="s">
        <v>0</v>
      </c>
      <c r="N4" s="1" t="s">
        <v>1</v>
      </c>
    </row>
    <row r="5" spans="1:14" x14ac:dyDescent="0.25">
      <c r="A5" s="5">
        <v>5</v>
      </c>
      <c r="B5" s="1">
        <v>0.62905523328311608</v>
      </c>
      <c r="C5" s="1">
        <v>7.6949661891388466E-2</v>
      </c>
      <c r="D5" s="3"/>
      <c r="E5" s="3"/>
      <c r="F5" s="3"/>
      <c r="G5" s="5">
        <v>1</v>
      </c>
      <c r="H5" s="1">
        <v>0.42391335922334877</v>
      </c>
      <c r="I5" s="1">
        <v>0.20487858905088785</v>
      </c>
      <c r="L5" s="2">
        <v>0.1</v>
      </c>
      <c r="M5" s="1">
        <v>1.2648796747822502</v>
      </c>
      <c r="N5" s="1">
        <v>0.43110603035135947</v>
      </c>
    </row>
    <row r="6" spans="1:14" x14ac:dyDescent="0.25">
      <c r="A6" s="5">
        <v>10</v>
      </c>
      <c r="B6" s="1">
        <v>4.7789125943428914</v>
      </c>
      <c r="C6" s="1">
        <v>6.840049209230735E-2</v>
      </c>
      <c r="D6" s="3"/>
      <c r="E6" s="3"/>
      <c r="F6" s="3"/>
      <c r="G6" s="5">
        <v>5</v>
      </c>
      <c r="H6" s="1">
        <v>4.3182486513429819</v>
      </c>
      <c r="I6" s="1">
        <v>2.1580328168272445</v>
      </c>
      <c r="L6" s="2">
        <v>0.2</v>
      </c>
      <c r="M6" s="1">
        <v>2.3830092769886906</v>
      </c>
      <c r="N6" s="1">
        <v>0.14157631135438353</v>
      </c>
    </row>
    <row r="7" spans="1:14" x14ac:dyDescent="0.25">
      <c r="A7" s="5">
        <v>15</v>
      </c>
      <c r="B7" s="1">
        <v>8.9310697788070499</v>
      </c>
      <c r="C7" s="1">
        <v>4.3368121060184111</v>
      </c>
      <c r="D7" s="3"/>
      <c r="E7" s="3"/>
      <c r="F7" s="3"/>
      <c r="G7" s="5">
        <v>10</v>
      </c>
      <c r="H7" s="1">
        <v>19.713556546247727</v>
      </c>
      <c r="I7" s="1">
        <v>5.1301245337019985</v>
      </c>
      <c r="L7" s="2">
        <v>0.4</v>
      </c>
      <c r="M7" s="1">
        <v>3.8958392698459772</v>
      </c>
      <c r="N7" s="1">
        <v>0.45892995413951243</v>
      </c>
    </row>
    <row r="8" spans="1:14" x14ac:dyDescent="0.25">
      <c r="A8" s="5">
        <v>20</v>
      </c>
      <c r="B8" s="1">
        <v>14.034374150653113</v>
      </c>
      <c r="C8" s="1">
        <v>2.9757412982158273</v>
      </c>
      <c r="D8" s="3"/>
      <c r="E8" s="3"/>
      <c r="F8" s="3"/>
      <c r="G8" s="5">
        <v>15</v>
      </c>
      <c r="H8" s="1">
        <v>30.430734836847833</v>
      </c>
      <c r="I8" s="1">
        <v>9.7561784763203097</v>
      </c>
      <c r="L8" s="2">
        <v>0.6</v>
      </c>
      <c r="M8" s="1">
        <v>5.7876886200440039</v>
      </c>
      <c r="N8" s="1">
        <v>1.9525550566622931</v>
      </c>
    </row>
    <row r="9" spans="1:14" x14ac:dyDescent="0.25">
      <c r="A9" s="5">
        <v>25</v>
      </c>
      <c r="B9" s="1">
        <v>12.106208521954258</v>
      </c>
      <c r="C9" s="1">
        <v>0.97489863571604896</v>
      </c>
      <c r="D9" s="3"/>
      <c r="E9" s="3"/>
      <c r="F9" s="3"/>
      <c r="G9" s="5">
        <v>20</v>
      </c>
      <c r="H9" s="1">
        <v>38.365401194105019</v>
      </c>
      <c r="I9" s="1">
        <v>7.6613481002119403</v>
      </c>
      <c r="L9" s="2">
        <v>0.8</v>
      </c>
      <c r="M9" s="1">
        <v>7.8353006386646697</v>
      </c>
      <c r="N9" s="1">
        <v>2.0336086382812661</v>
      </c>
    </row>
    <row r="10" spans="1:14" x14ac:dyDescent="0.25">
      <c r="A10" s="5">
        <v>30</v>
      </c>
      <c r="B10" s="1">
        <v>33.720068579010245</v>
      </c>
      <c r="C10" s="1">
        <v>6.039001325766451</v>
      </c>
      <c r="D10" s="3"/>
      <c r="E10" s="3"/>
      <c r="F10" s="3"/>
      <c r="G10" s="5">
        <v>25</v>
      </c>
      <c r="H10" s="1">
        <v>15.575053291244764</v>
      </c>
      <c r="I10" s="1">
        <v>1.6793615975880789</v>
      </c>
      <c r="L10" s="2">
        <v>1</v>
      </c>
      <c r="M10" s="1">
        <v>9.5108856671961153</v>
      </c>
      <c r="N10" s="1">
        <v>2.6928783459762879</v>
      </c>
    </row>
    <row r="11" spans="1:14" x14ac:dyDescent="0.25">
      <c r="A11" s="5">
        <v>35</v>
      </c>
      <c r="B11" s="1">
        <v>34.896407606687006</v>
      </c>
      <c r="C11" s="1">
        <v>0.82072787970225469</v>
      </c>
      <c r="D11" s="3"/>
      <c r="E11" s="3"/>
      <c r="F11" s="3"/>
      <c r="G11" s="5">
        <v>30</v>
      </c>
      <c r="H11" s="1">
        <v>37.978072699002205</v>
      </c>
      <c r="I11" s="1">
        <v>3.1369686307658187</v>
      </c>
      <c r="L11" s="2">
        <v>1.2</v>
      </c>
      <c r="M11" s="1">
        <v>8.8113730436309101</v>
      </c>
      <c r="N11" s="1">
        <v>3.6376227690336655</v>
      </c>
    </row>
    <row r="12" spans="1:14" x14ac:dyDescent="0.25">
      <c r="A12" s="5">
        <v>40</v>
      </c>
      <c r="B12" s="1">
        <v>37.905999038437301</v>
      </c>
      <c r="C12" s="1">
        <v>6.0709892265453878</v>
      </c>
      <c r="D12" s="3"/>
      <c r="E12" s="3"/>
      <c r="F12" s="3"/>
      <c r="G12" s="5">
        <v>35</v>
      </c>
      <c r="H12" s="1">
        <v>45.055719483092865</v>
      </c>
      <c r="I12" s="1">
        <v>3.2553956079315971</v>
      </c>
      <c r="L12" s="2">
        <v>1.4</v>
      </c>
      <c r="M12" s="1">
        <v>9.298146486201162</v>
      </c>
      <c r="N12" s="1">
        <v>1.3439208364878332</v>
      </c>
    </row>
    <row r="13" spans="1:14" x14ac:dyDescent="0.25">
      <c r="D13" s="3"/>
      <c r="E13" s="3"/>
      <c r="F13" s="3"/>
      <c r="G13" s="5">
        <v>40</v>
      </c>
      <c r="H13" s="1">
        <v>38.279878694044427</v>
      </c>
      <c r="I13" s="1">
        <v>8.8423948560072514</v>
      </c>
    </row>
  </sheetData>
  <mergeCells count="1">
    <mergeCell ref="A1:M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y Vimer</dc:creator>
  <cp:lastModifiedBy>Michal Sharon</cp:lastModifiedBy>
  <dcterms:created xsi:type="dcterms:W3CDTF">2018-09-27T07:39:24Z</dcterms:created>
  <dcterms:modified xsi:type="dcterms:W3CDTF">2018-11-09T07:29:05Z</dcterms:modified>
</cp:coreProperties>
</file>